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pers\mouse xenograft tumors\Submission to Frontiers in Genetics\"/>
    </mc:Choice>
  </mc:AlternateContent>
  <bookViews>
    <workbookView xWindow="0" yWindow="0" windowWidth="14370" windowHeight="11370"/>
  </bookViews>
  <sheets>
    <sheet name="Legend" sheetId="5" r:id="rId1"/>
    <sheet name="Pathways labeled in bubble plot" sheetId="1" r:id="rId2"/>
    <sheet name="A3A high pathways in plot" sheetId="2" r:id="rId3"/>
    <sheet name="A3B high pathways in plot" sheetId="3" r:id="rId4"/>
    <sheet name="A3H Hap I E1 pathways in plot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83">
  <si>
    <t>Eukaryotic Translation Elongation</t>
  </si>
  <si>
    <t>A3A low</t>
  </si>
  <si>
    <t>A3A high</t>
  </si>
  <si>
    <t>A3B low</t>
  </si>
  <si>
    <t>A3B high</t>
  </si>
  <si>
    <t>Pathway</t>
  </si>
  <si>
    <t>Category</t>
  </si>
  <si>
    <t>z-score</t>
  </si>
  <si>
    <t>Protein Synthesis (PS)</t>
  </si>
  <si>
    <t>Eukaryotic Translation Termination</t>
  </si>
  <si>
    <t>Eukaryotic Translation Initiation</t>
  </si>
  <si>
    <t>Selenoamino acid metabolism</t>
  </si>
  <si>
    <t>EIF2 Signaling</t>
  </si>
  <si>
    <t>Nonsense-Mediated Decay (NMD)</t>
  </si>
  <si>
    <t>SRP-dependent cotranslational protein targeting to membrane</t>
  </si>
  <si>
    <t>Major pathway of rRNA processing in the nucleolus and cytosol</t>
  </si>
  <si>
    <t>Processing of Capped Intron-Containing Pre-mRNA</t>
  </si>
  <si>
    <t>Cell Proliferation (CP)</t>
  </si>
  <si>
    <t>Response of EIF2AK4 (GCN2) to amino acid deficiency</t>
  </si>
  <si>
    <t>Mitotic G2-G2/M phases</t>
  </si>
  <si>
    <t>Cell Cycle (CC)</t>
  </si>
  <si>
    <t>Granzyme A Signaling</t>
  </si>
  <si>
    <t>Cell Death (CD)</t>
  </si>
  <si>
    <t>Cell Cycle Checkpoints</t>
  </si>
  <si>
    <t>Mitotic Metaphase and Anaphase</t>
  </si>
  <si>
    <t>Electron transport, ATP synthesis, and heat production by uncoupling proteins</t>
  </si>
  <si>
    <t>Mitotic Prometaphase</t>
  </si>
  <si>
    <t>Synthesis of DNA</t>
  </si>
  <si>
    <t>Tumor Progression (TP)</t>
  </si>
  <si>
    <t>MSP-RON Signaling in Cancer Cells Pathway</t>
  </si>
  <si>
    <t>MicroRNA Biogenesis Signaling Pathway</t>
  </si>
  <si>
    <t>RNA Polymerase II Transcription</t>
  </si>
  <si>
    <t>RHO GTPase cycle</t>
  </si>
  <si>
    <t>A3H Hap I E1</t>
  </si>
  <si>
    <t>A3H Hap I E2</t>
  </si>
  <si>
    <t>EEF1A1,EEF1A2,EEF1B2,EEF2,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>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>© 2000-2023 QIAGEN. All rights reserved.</t>
  </si>
  <si>
    <t>Ingenuity Canonical Pathways</t>
  </si>
  <si>
    <t xml:space="preserve"> -log(p-value)</t>
  </si>
  <si>
    <t>Ratio</t>
  </si>
  <si>
    <t>Molecules</t>
  </si>
  <si>
    <t>EIF3C,EIF3D,EIF3E,EIF4H,FAU,PABPC1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>ACTB,ATF4,EIF1,EIF3C,EIF3D,EIF3E,EIF4G2,FAU,HNRNPA1,HSPA5,IRS1,MAPK3,NRAS,PABPC1,PIK3CA,PPP1CA,PTBP1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>AHCY,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TXNRD1,UBA52</t>
  </si>
  <si>
    <t>FAU,PABPC1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>FAU,RPL10,RPL10A,RPL11,RPL13,RPL14,RPL15,RPL18,RPL18A,RPL19,RPL23,RPL24,RPL27,RPL29,RPL3,RPL30,RPL32,RPL35,RPL35A,RPL36AL,RPL37,RPL37A,RPL38,RPL39,RPL4,RPL41,RPL5,RPL6,RPL7,RPL7A,RPL8,RPLP0,RPLP1,RPLP2,RPN2,RPS11,RPS12,RPS14,RPS16,RPS18,RPS19,RPS2,RPS20,RPS21,RPS24,RPS29,RPS3,RPS3A,RPS4X,RPS5,RPS6,RPS7,RPS8,RPS9,RPSA,SEC11A,UBA52</t>
  </si>
  <si>
    <t>FAU,FBL,HEATR1,IMP3,MPHOSPH10,NCL,NOP58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,WDR43</t>
  </si>
  <si>
    <t>CCAR1,CPSF6,CPSF7,DDX46,DDX5,DHX9,DNAJC8,FAM50A,FUS,HNRNPA1,HNRNPA2B1,HNRNPC,HNRNPH1,HNRNPH2,HNRNPK,HSPA8,IK,LUC7L3,NUP210,NUP88,PNN,POLR2L,POM121/POM121C,PRPF3,PRPF8,PTBP1,RBMX,SAP18,SF3B4,SNRNP200,SRRM2,SRSF10,SRSF11,SRSF5,TCERG1,TPR,U2SURP</t>
  </si>
  <si>
    <t>ADAR,BMP6,CSDE1,DDX17,DDX5,FUS,HNRNPA1,HNRNPA2B1,HSP90AA1,HSP90AB1,HSPA8,ILF3,IRS1,MAPK3,NRAS,NUP88,PIK3CA,POLR2L,POM121/POM121C,RAN,RPS6KB1,TGFB1,TPR</t>
  </si>
  <si>
    <t>ATF4,FAU,RPL10,RPL10A,RPL11,RPL13,RPL14,RPL15,RPL18,RPL18A,RPL19,RPL23,RPL24,RPL27,RPL29,RPL3,RPL30,RPL32,RPL35,RPL35A,RPL36AL,RPL37,RPL37A,RPL38,RPL39,RPL4,RPL41,RPL5,RPL6,RPL7,RPL7A,RPL8,RPLP0,RPLP1,RPLP2,RPS11,RPS12,RPS14,RPS16,RPS18,RPS19,RPS2,RPS20,RPS21,RPS24,RPS29,RPS3,RPS3A,RPS4X,RPS5,RPS6,RPS7,RPS8,RPS9,RPSA,UBA52</t>
  </si>
  <si>
    <t>CCNH,HSP90AA1,HSP90AB1,NME7,PCM1,PPP2R3B,PSMA3,PSMA5,PSMB4,SEM1,TPX2,TUBA1B,TUBA1C,TUBB,TUBB4B,TUBGCP2,UBA52,UBB,UBC,YWHAE</t>
  </si>
  <si>
    <t>Tab</t>
  </si>
  <si>
    <t>Content</t>
  </si>
  <si>
    <t>Information</t>
  </si>
  <si>
    <t>A3A high/A3A E2 colony</t>
  </si>
  <si>
    <t>A3B high/A3B E1 colony</t>
  </si>
  <si>
    <t>A3H Hap I high/A3H Hap I  E1 colony</t>
  </si>
  <si>
    <t>Pathways labeled in bubble plot</t>
  </si>
  <si>
    <t>A3A high pathways in plot</t>
  </si>
  <si>
    <t>A3B high pathways in plot</t>
  </si>
  <si>
    <t>A3H Hap I E1 high pathways in plot</t>
  </si>
  <si>
    <t>Comparative IPA analysis results</t>
  </si>
  <si>
    <t>All colonies compared</t>
  </si>
  <si>
    <t>CP,EIF2B1,EIF2B4,EIF2S3,EIF3A,EIF3B,EIF3C,EIF3D,EIF3E,EIF3G,EIF3I,EIF3L,EIF4B,EIF4E,EIF4G1,EIF5,EIF5B,PABPC1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>EEF1A1,EEF1A2,EEF1B2,EEF2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>ACTB,AKT1,ATF4,ATF5,BCL2,EIF1,EIF2AK1,EIF2AK4,EIF2B1,EIF2B4,EIF2S3,EIF3A,EIF3B,EIF3C,EIF3D,EIF3E,EIF3G,EIF3I,EIF3L,EIF4A3,EIF4E,EIF4G1,EIF4G2,EIF5,EIF5B,GRB2,HNRNPA1,HRAS,HSPA5,IRS1,MAP2K1,MYC,NKX6-2,PABPC1,PDPK1,PIK3C2B,PPP1CA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SREBF1</t>
  </si>
  <si>
    <t>ETF1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>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SPCS1,SRP14,SRP19,SRP54,SRP72,SRP9,SRPRA</t>
  </si>
  <si>
    <t>EIF4A3,EIF4G1,ETF1,NCBP2,PABPC1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SMG8,UPF1</t>
  </si>
  <si>
    <t>BOP1,CSNK1D,DCAF13,DIS3,EBNA1BP2,EMG1,EXOSC8,EXOSC9,FBL,FCF1,HEATR1,IMP3,KRR1,LTV1,NCL,NOP56,NOP58,RBM28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,TBL3,TSR1,UTP18,WDR43,WDR46</t>
  </si>
  <si>
    <t>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>ACIN1,BCAS2,CHTOP,CPSF6,CRNKL1,CSTF1,DHX38,DHX8,DNAJC8,EFTUD2,EIF4A3,EIF4E,FIP1L1,FUS,GLE1,HNRNPA1,HNRNPA2B1,HNRNPA3,HNRNPC,HNRNPD,HNRNPH1,HNRNPK,HNRNPL,HNRNPM,HNRNPU,HSPA8,HTATSF1,LENG1,LUC7L3,METTL3,NCBP2,NUP188,NUP210,NUP62,NUP85,NXF1,PAPOLA,PNN,POLR2A,POLR2L,POM121/POM121C,PPIE,PPIH,PPP1R8,PQBP1,PRPF3,PRPF31,PRPF8,PUF60,RBM10,RBM17,RBM7,SARNP,SART1,SEC13,SF3B1,SF3B2,SF3B3,SLBP,SLU7,SNRNP200,SNRNP35,SNRPB,SNRPD2,SRRM1,SRRM2,SRRT,SRSF10,SRSF11,SRSF7,SUGP1,TFIP11,THOC1,THOC2,THOC6,THOC7,TPR,TRA2B,UBL5,USP39,YBX1,YJU2,ZMAT2,ZRSR2</t>
  </si>
  <si>
    <t>ATF4,EIF2AK4,EIF2S3,RPL10,RPL10A,RPL11,RPL13,RPL13A,RPL14,RPL15,RPL18,RPL18A,RPL19,RPL21,RPL23,RPL26,RPL26L1,RPL29,RPL3,RPL30,RPL31,RPL32,RPL35A,RPL36AL,RPL37,RPL37A,RPL38,RPL39,RPL3L,RPL4,RPL41,RPL5,RPL6,RPL7A,RPL8,RPLP0,RPLP1,RPS11,RPS13,RPS14,RPS15A,RPS16,RPS18,RPS19,RPS20,RPS21,RPS24,RPS28,RPS29,RPS3,RPS3A,RPS4X,RPS6,RPS8,RPS9</t>
  </si>
  <si>
    <t>ACTR1A,ALMS1,CCNA2,CCNB1,CDKN1A,CENPF,CEP290,CEP70,CETN2,CKAP5,CSNK1D,CUL1,DCTN1,DCTN2,FOXM1,HSP90AA1,HSP90AB1,NME7,OPTN,PCNT,PKMYT1,PPP2R3B,PSMA3,PSMA4,PSMA5,PSMB10,PSMB4,PSMB7,PSMC1,PSMC2,PSMC3,PSMD1,PSMD11,PSMD13,PSMD14,PSMD4,PSMD6,PSMD7,PSME2,PSMF1,RBBP4,SEM1,SFI1,TPX2,TUBA1B,TUBA1C,TUBA3C/TUBA3D,TUBA8,TUBB,TUBB4B,TUBB6,TUBGCP2,TUBGCP4,TUBGCP6,UBB,UBC,YWHAE,YWHAG</t>
  </si>
  <si>
    <t>ABRAXAS1,AHCTF1,ANAPC11,ATM,CCNA2,CCNB1,CCNE2,CDC23,CDC7,CDKN1A,CENPF,CENPN,CENPO,CENPP,CHEK1,CKAP5,DYNC1LI2,H2BC26,INCENP,KIF2A,MCM3,MDC1,NUF2,NUP85,PKMYT1,PPP2R5C,PPP2R5D,PPP2R5E,PSMA3,PSMA4,PSMA5,PSMB10,PSMB4,PSMB7,PSMC1,PSMC2,PSMC3,PSMD1,PSMD11,PSMD13,PSMD14,PSMD4,PSMD6,PSMD7,PSME2,PSMF1,RAD1,RAD17,RAD9A,RAD9B,RCC2,RFC2,RFC5,SEC13,SEM1,SPC24,TP53BP1,UBB,UBC,YWHAE,YWHAG,YWHAH,ZWINT</t>
  </si>
  <si>
    <t>AHCTF1,ANAPC11,ANKLE2,CC2D1B,CCNB1,CDC23,CENPF,CENPN,CENPO,CENPP,CKAP5,DYNC1LI2,INCENP,KIF2A,KPNB1,LMNB1,NUF2,NUP188,NUP62,NUP85,POM121/POM121C,PPP2R5C,PPP2R5D,PPP2R5E,PSMA3,PSMA4,PSMA5,PSMB10,PSMB4,PSMB7,PSMC1,PSMC2,PSMC3,PSMD1,PSMD11,PSMD13,PSMD14,PSMD4,PSMD6,PSMD7,PSME2,PSMF1,RAD21,RAN,RCC2,SEC13,SEM1,SMC1A,SMC3,SPC24,STAG2,SUMO1,TMPO,TUBA1B,TUBA1C,TUBA3C/TUBA3D,TUBA8,TUBB4B,TUBB6,UBB,UBC,VPS4A,VRK2,ZWINT</t>
  </si>
  <si>
    <t>ACTR1A,AHCTF1,ALMS1,CCNB1,CENPF,CENPN,CENPO,CENPP,CEP290,CEP70,CETN2,CKAP5,CSNK1D,DCTN1,DCTN2,DYNC1LI2,HSP90AA1,INCENP,KIF2A,NCAPD2,NCAPG,NME7,NUF2,NUP85,PCNT,PPP2R5C,PPP2R5D,PPP2R5E,RAD21,RCC2,SEC13,SFI1,SMC1A,SMC3,SPC24,STAG2,TUBA1B,TUBA1C,TUBA3C/TUBA3D,TUBA8,TUBB,TUBB4B,TUBB6,TUBGCP2,TUBGCP4,TUBGCP6,YWHAE,YWHAG,ZWINT</t>
  </si>
  <si>
    <t>ANAPC11,CCNA2,CCNE2,CDC23,CUL1,MCM3,POLE,POLE3,PSMA3,PSMA4,PSMA5,PSMB10,PSMB4,PSMB7,PSMC1,PSMC2,PSMC3,PSMD1,PSMD11,PSMD13,PSMD14,PSMD4,PSMD6,PSMD7,PSME2,PSMF1,RFC1,RFC2,RFC5,SEM1,SKP2,UBB,UBC</t>
  </si>
  <si>
    <t>ANP32A,FN1,H1-0,HMGB2,LMNB1,LMNB2,MBP,MT-ND1,MT-ND2,MT-ND3,MT-ND4,MT-ND4L,MT-ND5,MT-ND6,NDUFA4L2,NDUFB1,NDUFB11,NDUFB2,NDUFB9,NDUFS5,NDUFV3,PARP1,XRCC6</t>
  </si>
  <si>
    <t>COX11,COX20,ETFDH,MT-ND5</t>
  </si>
  <si>
    <t>CREB1,IL3RA,MST1,RAF1</t>
  </si>
  <si>
    <t>IPA analysis results labeled on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Border="1"/>
    <xf numFmtId="0" fontId="1" fillId="0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10" sqref="B10"/>
    </sheetView>
  </sheetViews>
  <sheetFormatPr defaultRowHeight="12.75" x14ac:dyDescent="0.2"/>
  <cols>
    <col min="1" max="1" width="34" style="7" bestFit="1" customWidth="1"/>
    <col min="2" max="2" width="36.28515625" style="7" customWidth="1"/>
    <col min="3" max="3" width="32.5703125" style="7" bestFit="1" customWidth="1"/>
    <col min="4" max="16384" width="9.140625" style="7"/>
  </cols>
  <sheetData>
    <row r="1" spans="1:3" x14ac:dyDescent="0.2">
      <c r="A1" s="5" t="s">
        <v>52</v>
      </c>
      <c r="B1" s="5" t="s">
        <v>53</v>
      </c>
      <c r="C1" s="5" t="s">
        <v>54</v>
      </c>
    </row>
    <row r="2" spans="1:3" x14ac:dyDescent="0.2">
      <c r="A2" s="7" t="s">
        <v>58</v>
      </c>
      <c r="B2" s="6" t="s">
        <v>62</v>
      </c>
      <c r="C2" s="6" t="s">
        <v>63</v>
      </c>
    </row>
    <row r="3" spans="1:3" x14ac:dyDescent="0.2">
      <c r="A3" s="7" t="s">
        <v>59</v>
      </c>
      <c r="B3" s="6" t="s">
        <v>82</v>
      </c>
      <c r="C3" s="6" t="s">
        <v>55</v>
      </c>
    </row>
    <row r="4" spans="1:3" x14ac:dyDescent="0.2">
      <c r="A4" s="7" t="s">
        <v>60</v>
      </c>
      <c r="B4" s="6" t="s">
        <v>82</v>
      </c>
      <c r="C4" s="6" t="s">
        <v>56</v>
      </c>
    </row>
    <row r="5" spans="1:3" x14ac:dyDescent="0.2">
      <c r="A5" s="7" t="s">
        <v>61</v>
      </c>
      <c r="B5" s="6" t="s">
        <v>82</v>
      </c>
      <c r="C5" s="6" t="s">
        <v>57</v>
      </c>
    </row>
    <row r="6" spans="1:3" x14ac:dyDescent="0.2">
      <c r="A6" s="6"/>
      <c r="B6" s="6"/>
      <c r="C6" s="6"/>
    </row>
    <row r="7" spans="1:3" x14ac:dyDescent="0.2">
      <c r="A7" s="6"/>
      <c r="B7" s="6"/>
      <c r="C7" s="6"/>
    </row>
    <row r="8" spans="1:3" x14ac:dyDescent="0.2">
      <c r="A8" s="6"/>
      <c r="B8" s="6"/>
      <c r="C8" s="6"/>
    </row>
    <row r="9" spans="1:3" x14ac:dyDescent="0.2">
      <c r="A9" s="6"/>
      <c r="B9" s="6"/>
      <c r="C9" s="6"/>
    </row>
    <row r="10" spans="1:3" x14ac:dyDescent="0.2">
      <c r="A10" s="6"/>
      <c r="B10" s="6"/>
      <c r="C10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7"/>
  <sheetViews>
    <sheetView zoomScale="70" zoomScaleNormal="70" workbookViewId="0">
      <selection activeCell="D19" sqref="D19"/>
    </sheetView>
  </sheetViews>
  <sheetFormatPr defaultRowHeight="15" x14ac:dyDescent="0.25"/>
  <cols>
    <col min="1" max="1" width="70" style="1" customWidth="1"/>
    <col min="2" max="2" width="33.42578125" style="1" customWidth="1"/>
    <col min="3" max="3" width="11.42578125" style="1" customWidth="1"/>
    <col min="4" max="4" width="11.5703125" style="1" customWidth="1"/>
    <col min="5" max="5" width="12.140625" style="1" customWidth="1"/>
    <col min="6" max="6" width="11.85546875" style="1" customWidth="1"/>
    <col min="7" max="7" width="13.42578125" style="1" customWidth="1"/>
    <col min="8" max="8" width="16" style="1" customWidth="1"/>
    <col min="9" max="16384" width="9.140625" style="1"/>
  </cols>
  <sheetData>
    <row r="1" spans="1:8" x14ac:dyDescent="0.25">
      <c r="C1" s="4" t="s">
        <v>7</v>
      </c>
      <c r="D1" s="4"/>
      <c r="E1" s="4"/>
      <c r="F1" s="4"/>
      <c r="G1" s="4"/>
      <c r="H1" s="4"/>
    </row>
    <row r="2" spans="1:8" s="2" customFormat="1" x14ac:dyDescent="0.25">
      <c r="A2" s="2" t="s">
        <v>5</v>
      </c>
      <c r="B2" s="2" t="s">
        <v>6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33</v>
      </c>
      <c r="H2" s="2" t="s">
        <v>34</v>
      </c>
    </row>
    <row r="3" spans="1:8" x14ac:dyDescent="0.25">
      <c r="A3" s="1" t="s">
        <v>0</v>
      </c>
      <c r="B3" s="1" t="s">
        <v>8</v>
      </c>
      <c r="C3" s="1">
        <v>2.2000000000000002</v>
      </c>
      <c r="D3" s="1">
        <v>7.4210000000000003</v>
      </c>
      <c r="F3" s="1">
        <v>-6.1470000000000002</v>
      </c>
    </row>
    <row r="4" spans="1:8" x14ac:dyDescent="0.25">
      <c r="A4" s="1" t="s">
        <v>9</v>
      </c>
      <c r="B4" s="1" t="s">
        <v>8</v>
      </c>
      <c r="D4" s="1">
        <v>7.1470000000000002</v>
      </c>
      <c r="F4" s="1">
        <v>-5.907</v>
      </c>
    </row>
    <row r="5" spans="1:8" x14ac:dyDescent="0.25">
      <c r="A5" s="1" t="s">
        <v>10</v>
      </c>
      <c r="B5" s="1" t="s">
        <v>8</v>
      </c>
      <c r="D5" s="1">
        <v>7.4880000000000004</v>
      </c>
      <c r="F5" s="1">
        <v>-5.976</v>
      </c>
    </row>
    <row r="6" spans="1:8" x14ac:dyDescent="0.25">
      <c r="A6" s="1" t="s">
        <v>12</v>
      </c>
      <c r="B6" s="1" t="s">
        <v>8</v>
      </c>
      <c r="D6" s="1">
        <v>4.9379999999999997</v>
      </c>
      <c r="F6" s="1">
        <v>-3.641</v>
      </c>
    </row>
    <row r="7" spans="1:8" x14ac:dyDescent="0.25">
      <c r="A7" s="1" t="s">
        <v>11</v>
      </c>
      <c r="B7" s="1" t="s">
        <v>8</v>
      </c>
      <c r="D7" s="1">
        <v>7.2850000000000001</v>
      </c>
      <c r="F7" s="1">
        <v>-5.8239999999999998</v>
      </c>
    </row>
    <row r="8" spans="1:8" x14ac:dyDescent="0.25">
      <c r="A8" s="1" t="s">
        <v>13</v>
      </c>
      <c r="B8" s="1" t="s">
        <v>8</v>
      </c>
      <c r="D8" s="1">
        <v>7.2160000000000002</v>
      </c>
      <c r="F8" s="1">
        <v>-6.1189999999999998</v>
      </c>
    </row>
    <row r="9" spans="1:8" x14ac:dyDescent="0.25">
      <c r="A9" s="1" t="s">
        <v>14</v>
      </c>
      <c r="B9" s="1" t="s">
        <v>8</v>
      </c>
      <c r="D9" s="1">
        <v>7.2850000000000001</v>
      </c>
      <c r="F9" s="1">
        <v>-5.859</v>
      </c>
    </row>
    <row r="10" spans="1:8" x14ac:dyDescent="0.25">
      <c r="A10" s="1" t="s">
        <v>15</v>
      </c>
      <c r="B10" s="1" t="s">
        <v>8</v>
      </c>
      <c r="D10" s="1">
        <v>7.1120000000000001</v>
      </c>
      <c r="F10" s="1">
        <v>-6.12</v>
      </c>
    </row>
    <row r="11" spans="1:8" x14ac:dyDescent="0.25">
      <c r="A11" s="1" t="s">
        <v>16</v>
      </c>
      <c r="B11" s="1" t="s">
        <v>8</v>
      </c>
      <c r="C11" s="1">
        <v>-2.2869999999999999</v>
      </c>
      <c r="D11" s="1">
        <v>5.0960000000000001</v>
      </c>
      <c r="F11" s="1">
        <v>-5.0190000000000001</v>
      </c>
      <c r="H11" s="1">
        <v>-2.214</v>
      </c>
    </row>
    <row r="12" spans="1:8" x14ac:dyDescent="0.25">
      <c r="A12" s="1" t="s">
        <v>25</v>
      </c>
      <c r="B12" s="1" t="s">
        <v>8</v>
      </c>
      <c r="C12" s="1">
        <v>-2.556</v>
      </c>
      <c r="G12" s="1">
        <v>2</v>
      </c>
    </row>
    <row r="13" spans="1:8" x14ac:dyDescent="0.25">
      <c r="A13" s="3" t="s">
        <v>30</v>
      </c>
      <c r="H13" s="1">
        <v>-2.556</v>
      </c>
    </row>
    <row r="14" spans="1:8" x14ac:dyDescent="0.25">
      <c r="A14" s="3" t="s">
        <v>31</v>
      </c>
      <c r="H14" s="1">
        <v>-2.2000000000000002</v>
      </c>
    </row>
    <row r="15" spans="1:8" x14ac:dyDescent="0.25">
      <c r="A15" s="3"/>
    </row>
    <row r="16" spans="1:8" x14ac:dyDescent="0.25">
      <c r="A16" s="3" t="s">
        <v>18</v>
      </c>
      <c r="B16" s="1" t="s">
        <v>17</v>
      </c>
      <c r="D16" s="1">
        <v>7.2160000000000002</v>
      </c>
      <c r="F16" s="1">
        <v>-6.0679999999999996</v>
      </c>
    </row>
    <row r="17" spans="1:8" x14ac:dyDescent="0.25">
      <c r="A17" s="3" t="s">
        <v>32</v>
      </c>
      <c r="B17" s="1" t="s">
        <v>17</v>
      </c>
      <c r="H17" s="1">
        <v>-3.0979999999999999</v>
      </c>
    </row>
    <row r="18" spans="1:8" x14ac:dyDescent="0.25">
      <c r="A18" s="3"/>
    </row>
    <row r="19" spans="1:8" x14ac:dyDescent="0.25">
      <c r="A19" s="1" t="s">
        <v>19</v>
      </c>
      <c r="B19" s="1" t="s">
        <v>20</v>
      </c>
      <c r="D19" s="1">
        <v>2.2360000000000002</v>
      </c>
      <c r="F19" s="1">
        <v>-3.1509999999999998</v>
      </c>
    </row>
    <row r="20" spans="1:8" x14ac:dyDescent="0.25">
      <c r="A20" s="1" t="s">
        <v>23</v>
      </c>
      <c r="B20" s="1" t="s">
        <v>20</v>
      </c>
      <c r="C20" s="1">
        <v>-2.16</v>
      </c>
      <c r="F20" s="1">
        <v>-4.41</v>
      </c>
    </row>
    <row r="21" spans="1:8" x14ac:dyDescent="0.25">
      <c r="A21" s="1" t="s">
        <v>24</v>
      </c>
      <c r="B21" s="1" t="s">
        <v>20</v>
      </c>
      <c r="C21" s="1">
        <v>-2.5920000000000001</v>
      </c>
      <c r="F21" s="1">
        <v>-3.75</v>
      </c>
    </row>
    <row r="22" spans="1:8" x14ac:dyDescent="0.25">
      <c r="A22" s="1" t="s">
        <v>26</v>
      </c>
      <c r="B22" s="1" t="s">
        <v>20</v>
      </c>
      <c r="F22" s="1">
        <v>-3.8570000000000002</v>
      </c>
    </row>
    <row r="23" spans="1:8" x14ac:dyDescent="0.25">
      <c r="A23" s="1" t="s">
        <v>27</v>
      </c>
      <c r="B23" s="1" t="s">
        <v>20</v>
      </c>
      <c r="F23" s="1">
        <v>-2.9590000000000001</v>
      </c>
    </row>
    <row r="25" spans="1:8" x14ac:dyDescent="0.25">
      <c r="A25" s="1" t="s">
        <v>21</v>
      </c>
      <c r="B25" s="1" t="s">
        <v>22</v>
      </c>
      <c r="C25" s="1">
        <v>2.4</v>
      </c>
      <c r="F25" s="1">
        <v>2.7109999999999999</v>
      </c>
    </row>
    <row r="27" spans="1:8" x14ac:dyDescent="0.25">
      <c r="A27" s="1" t="s">
        <v>29</v>
      </c>
      <c r="B27" s="1" t="s">
        <v>28</v>
      </c>
      <c r="G27" s="1">
        <v>2</v>
      </c>
    </row>
  </sheetData>
  <mergeCells count="1">
    <mergeCell ref="C1:H1"/>
  </mergeCells>
  <conditionalFormatting sqref="C3:H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6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23" sqref="E23"/>
    </sheetView>
  </sheetViews>
  <sheetFormatPr defaultRowHeight="15" x14ac:dyDescent="0.25"/>
  <cols>
    <col min="1" max="1" width="57.85546875" bestFit="1" customWidth="1"/>
    <col min="2" max="2" width="12.85546875" bestFit="1" customWidth="1"/>
    <col min="3" max="3" width="6" bestFit="1" customWidth="1"/>
    <col min="4" max="4" width="7.42578125" bestFit="1" customWidth="1"/>
    <col min="5" max="5" width="255.7109375" bestFit="1" customWidth="1"/>
  </cols>
  <sheetData>
    <row r="1" spans="1:5" x14ac:dyDescent="0.25">
      <c r="A1" t="s">
        <v>37</v>
      </c>
    </row>
    <row r="2" spans="1:5" s="5" customFormat="1" ht="12.75" x14ac:dyDescent="0.2">
      <c r="A2" s="5" t="s">
        <v>38</v>
      </c>
      <c r="B2" s="5" t="s">
        <v>39</v>
      </c>
      <c r="C2" s="5" t="s">
        <v>40</v>
      </c>
      <c r="D2" s="5" t="s">
        <v>7</v>
      </c>
      <c r="E2" s="5" t="s">
        <v>41</v>
      </c>
    </row>
    <row r="3" spans="1:5" x14ac:dyDescent="0.25">
      <c r="A3" t="s">
        <v>0</v>
      </c>
      <c r="B3">
        <v>60.2</v>
      </c>
      <c r="C3">
        <v>0.628</v>
      </c>
      <c r="D3">
        <v>7.4210000000000003</v>
      </c>
      <c r="E3" t="s">
        <v>35</v>
      </c>
    </row>
    <row r="4" spans="1:5" x14ac:dyDescent="0.25">
      <c r="A4" t="s">
        <v>9</v>
      </c>
      <c r="B4">
        <v>54</v>
      </c>
      <c r="C4">
        <v>0.59099999999999997</v>
      </c>
      <c r="D4">
        <v>7.1470000000000002</v>
      </c>
      <c r="E4" t="s">
        <v>36</v>
      </c>
    </row>
    <row r="5" spans="1:5" x14ac:dyDescent="0.25">
      <c r="A5" t="s">
        <v>10</v>
      </c>
      <c r="B5">
        <v>52.6</v>
      </c>
      <c r="C5">
        <v>0.496</v>
      </c>
      <c r="D5">
        <v>7.4880000000000004</v>
      </c>
      <c r="E5" t="s">
        <v>42</v>
      </c>
    </row>
    <row r="6" spans="1:5" x14ac:dyDescent="0.25">
      <c r="A6" t="s">
        <v>12</v>
      </c>
      <c r="B6">
        <v>47.3</v>
      </c>
      <c r="C6">
        <v>0.33</v>
      </c>
      <c r="D6">
        <v>4.9379999999999997</v>
      </c>
      <c r="E6" t="s">
        <v>43</v>
      </c>
    </row>
    <row r="7" spans="1:5" x14ac:dyDescent="0.25">
      <c r="A7" t="s">
        <v>11</v>
      </c>
      <c r="B7">
        <v>52.6</v>
      </c>
      <c r="C7">
        <v>0.53800000000000003</v>
      </c>
      <c r="D7">
        <v>7.2850000000000001</v>
      </c>
      <c r="E7" t="s">
        <v>44</v>
      </c>
    </row>
    <row r="8" spans="1:5" x14ac:dyDescent="0.25">
      <c r="A8" t="s">
        <v>13</v>
      </c>
      <c r="B8">
        <v>48.2</v>
      </c>
      <c r="C8">
        <v>0.48299999999999998</v>
      </c>
      <c r="D8">
        <v>7.2160000000000002</v>
      </c>
      <c r="E8" t="s">
        <v>45</v>
      </c>
    </row>
    <row r="9" spans="1:5" x14ac:dyDescent="0.25">
      <c r="A9" t="s">
        <v>14</v>
      </c>
      <c r="B9">
        <v>50.2</v>
      </c>
      <c r="C9">
        <v>0.5</v>
      </c>
      <c r="D9">
        <v>7.2850000000000001</v>
      </c>
      <c r="E9" t="s">
        <v>46</v>
      </c>
    </row>
    <row r="10" spans="1:5" x14ac:dyDescent="0.25">
      <c r="A10" t="s">
        <v>15</v>
      </c>
      <c r="B10">
        <v>42</v>
      </c>
      <c r="C10">
        <v>0.33900000000000002</v>
      </c>
      <c r="D10">
        <v>7.1120000000000001</v>
      </c>
      <c r="E10" t="s">
        <v>47</v>
      </c>
    </row>
    <row r="11" spans="1:5" x14ac:dyDescent="0.25">
      <c r="A11" t="s">
        <v>16</v>
      </c>
      <c r="B11">
        <v>10.8</v>
      </c>
      <c r="C11">
        <v>0.13300000000000001</v>
      </c>
      <c r="D11">
        <v>5.0960000000000001</v>
      </c>
      <c r="E11" t="s">
        <v>48</v>
      </c>
    </row>
    <row r="12" spans="1:5" x14ac:dyDescent="0.25">
      <c r="A12" t="s">
        <v>30</v>
      </c>
      <c r="B12">
        <v>6.42</v>
      </c>
      <c r="C12">
        <v>0.124</v>
      </c>
      <c r="D12">
        <v>2.1320000000000001</v>
      </c>
      <c r="E12" t="s">
        <v>49</v>
      </c>
    </row>
    <row r="13" spans="1:5" x14ac:dyDescent="0.25">
      <c r="A13" t="s">
        <v>18</v>
      </c>
      <c r="B13">
        <v>52.4</v>
      </c>
      <c r="C13">
        <v>0.54900000000000004</v>
      </c>
      <c r="D13">
        <v>7.2160000000000002</v>
      </c>
      <c r="E13" t="s">
        <v>50</v>
      </c>
    </row>
    <row r="14" spans="1:5" x14ac:dyDescent="0.25">
      <c r="A14" t="s">
        <v>19</v>
      </c>
      <c r="B14">
        <v>4.3499999999999996</v>
      </c>
      <c r="C14">
        <v>0.10199999999999999</v>
      </c>
      <c r="D14">
        <v>2.2360000000000002</v>
      </c>
      <c r="E14" t="s"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E33" sqref="E33"/>
    </sheetView>
  </sheetViews>
  <sheetFormatPr defaultRowHeight="15" x14ac:dyDescent="0.25"/>
  <cols>
    <col min="1" max="1" width="57.85546875" bestFit="1" customWidth="1"/>
    <col min="2" max="2" width="12.85546875" bestFit="1" customWidth="1"/>
    <col min="3" max="3" width="6" bestFit="1" customWidth="1"/>
    <col min="4" max="4" width="7.42578125" bestFit="1" customWidth="1"/>
    <col min="5" max="5" width="255.7109375" bestFit="1" customWidth="1"/>
  </cols>
  <sheetData>
    <row r="1" spans="1:5" x14ac:dyDescent="0.25">
      <c r="A1" t="s">
        <v>37</v>
      </c>
    </row>
    <row r="2" spans="1:5" s="5" customFormat="1" ht="12.75" x14ac:dyDescent="0.2">
      <c r="A2" s="5" t="s">
        <v>38</v>
      </c>
      <c r="B2" s="5" t="s">
        <v>39</v>
      </c>
      <c r="C2" s="5" t="s">
        <v>40</v>
      </c>
      <c r="D2" s="5" t="s">
        <v>7</v>
      </c>
      <c r="E2" s="5" t="s">
        <v>41</v>
      </c>
    </row>
    <row r="3" spans="1:5" x14ac:dyDescent="0.25">
      <c r="A3" t="s">
        <v>10</v>
      </c>
      <c r="B3">
        <v>27.7</v>
      </c>
      <c r="C3">
        <v>0.57899999999999996</v>
      </c>
      <c r="D3">
        <v>-5.976</v>
      </c>
      <c r="E3" t="s">
        <v>64</v>
      </c>
    </row>
    <row r="4" spans="1:5" x14ac:dyDescent="0.25">
      <c r="A4" t="s">
        <v>0</v>
      </c>
      <c r="B4">
        <v>23.2</v>
      </c>
      <c r="C4">
        <v>0.59599999999999997</v>
      </c>
      <c r="D4">
        <v>-6.1470000000000002</v>
      </c>
      <c r="E4" t="s">
        <v>65</v>
      </c>
    </row>
    <row r="5" spans="1:5" x14ac:dyDescent="0.25">
      <c r="A5" t="s">
        <v>12</v>
      </c>
      <c r="B5">
        <v>22</v>
      </c>
      <c r="C5">
        <v>0.41899999999999998</v>
      </c>
      <c r="D5">
        <v>-3.641</v>
      </c>
      <c r="E5" t="s">
        <v>66</v>
      </c>
    </row>
    <row r="6" spans="1:5" x14ac:dyDescent="0.25">
      <c r="A6" t="s">
        <v>9</v>
      </c>
      <c r="B6">
        <v>20.7</v>
      </c>
      <c r="C6">
        <v>0.56999999999999995</v>
      </c>
      <c r="D6">
        <v>-5.907</v>
      </c>
      <c r="E6" t="s">
        <v>67</v>
      </c>
    </row>
    <row r="7" spans="1:5" x14ac:dyDescent="0.25">
      <c r="A7" t="s">
        <v>14</v>
      </c>
      <c r="B7">
        <v>20.2</v>
      </c>
      <c r="C7">
        <v>0.51800000000000002</v>
      </c>
      <c r="D7">
        <v>-5.859</v>
      </c>
      <c r="E7" t="s">
        <v>68</v>
      </c>
    </row>
    <row r="8" spans="1:5" x14ac:dyDescent="0.25">
      <c r="A8" t="s">
        <v>13</v>
      </c>
      <c r="B8">
        <v>19.7</v>
      </c>
      <c r="C8">
        <v>0.50900000000000001</v>
      </c>
      <c r="D8">
        <v>-6.1189999999999998</v>
      </c>
      <c r="E8" t="s">
        <v>69</v>
      </c>
    </row>
    <row r="9" spans="1:5" x14ac:dyDescent="0.25">
      <c r="A9" t="s">
        <v>15</v>
      </c>
      <c r="B9">
        <v>17.8</v>
      </c>
      <c r="C9">
        <v>0.41</v>
      </c>
      <c r="D9">
        <v>-6.12</v>
      </c>
      <c r="E9" t="s">
        <v>70</v>
      </c>
    </row>
    <row r="10" spans="1:5" x14ac:dyDescent="0.25">
      <c r="A10" t="s">
        <v>11</v>
      </c>
      <c r="B10">
        <v>16.5</v>
      </c>
      <c r="C10">
        <v>0.49099999999999999</v>
      </c>
      <c r="D10">
        <v>-5.8239999999999998</v>
      </c>
      <c r="E10" t="s">
        <v>71</v>
      </c>
    </row>
    <row r="11" spans="1:5" x14ac:dyDescent="0.25">
      <c r="A11" t="s">
        <v>16</v>
      </c>
      <c r="B11">
        <v>10.8</v>
      </c>
      <c r="C11">
        <v>0.30099999999999999</v>
      </c>
      <c r="D11">
        <v>-5.0190000000000001</v>
      </c>
      <c r="E11" t="s">
        <v>72</v>
      </c>
    </row>
    <row r="12" spans="1:5" x14ac:dyDescent="0.25">
      <c r="A12" t="s">
        <v>18</v>
      </c>
      <c r="B12">
        <v>19.899999999999999</v>
      </c>
      <c r="C12">
        <v>0.53900000000000003</v>
      </c>
      <c r="D12">
        <v>-6.0679999999999996</v>
      </c>
      <c r="E12" t="s">
        <v>73</v>
      </c>
    </row>
    <row r="13" spans="1:5" x14ac:dyDescent="0.25">
      <c r="A13" t="s">
        <v>19</v>
      </c>
      <c r="B13">
        <v>7.32</v>
      </c>
      <c r="C13">
        <v>0.29399999999999998</v>
      </c>
      <c r="D13">
        <v>-3.1509999999999998</v>
      </c>
      <c r="E13" t="s">
        <v>74</v>
      </c>
    </row>
    <row r="14" spans="1:5" x14ac:dyDescent="0.25">
      <c r="A14" t="s">
        <v>23</v>
      </c>
      <c r="B14">
        <v>4.2300000000000004</v>
      </c>
      <c r="C14">
        <v>0.23400000000000001</v>
      </c>
      <c r="D14">
        <v>-4.41</v>
      </c>
      <c r="E14" t="s">
        <v>75</v>
      </c>
    </row>
    <row r="15" spans="1:5" x14ac:dyDescent="0.25">
      <c r="A15" t="s">
        <v>24</v>
      </c>
      <c r="B15">
        <v>6.76</v>
      </c>
      <c r="C15">
        <v>0.27500000000000002</v>
      </c>
      <c r="D15">
        <v>-3.75</v>
      </c>
      <c r="E15" t="s">
        <v>76</v>
      </c>
    </row>
    <row r="16" spans="1:5" x14ac:dyDescent="0.25">
      <c r="A16" t="s">
        <v>26</v>
      </c>
      <c r="B16">
        <v>3.82</v>
      </c>
      <c r="C16">
        <v>0.24299999999999999</v>
      </c>
      <c r="D16">
        <v>-3.8570000000000002</v>
      </c>
      <c r="E16" t="s">
        <v>77</v>
      </c>
    </row>
    <row r="17" spans="1:5" x14ac:dyDescent="0.25">
      <c r="A17" t="s">
        <v>27</v>
      </c>
      <c r="B17">
        <v>3.97</v>
      </c>
      <c r="C17">
        <v>0.28000000000000003</v>
      </c>
      <c r="D17">
        <v>-2.9590000000000001</v>
      </c>
      <c r="E17" t="s">
        <v>78</v>
      </c>
    </row>
    <row r="18" spans="1:5" x14ac:dyDescent="0.25">
      <c r="A18" t="s">
        <v>21</v>
      </c>
      <c r="B18">
        <v>3.87</v>
      </c>
      <c r="C18">
        <v>0.31900000000000001</v>
      </c>
      <c r="D18">
        <v>2.7109999999999999</v>
      </c>
      <c r="E18" t="s">
        <v>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A12" sqref="A12"/>
    </sheetView>
  </sheetViews>
  <sheetFormatPr defaultRowHeight="15" x14ac:dyDescent="0.25"/>
  <cols>
    <col min="1" max="1" width="71.7109375" bestFit="1" customWidth="1"/>
    <col min="2" max="2" width="12.85546875" bestFit="1" customWidth="1"/>
    <col min="3" max="3" width="7" bestFit="1" customWidth="1"/>
    <col min="4" max="4" width="7.42578125" bestFit="1" customWidth="1"/>
    <col min="5" max="5" width="27.42578125" bestFit="1" customWidth="1"/>
  </cols>
  <sheetData>
    <row r="1" spans="1:5" x14ac:dyDescent="0.25">
      <c r="A1" t="s">
        <v>37</v>
      </c>
    </row>
    <row r="2" spans="1:5" s="5" customFormat="1" ht="12.75" x14ac:dyDescent="0.2">
      <c r="A2" s="5" t="s">
        <v>38</v>
      </c>
      <c r="B2" s="5" t="s">
        <v>39</v>
      </c>
      <c r="C2" s="5" t="s">
        <v>40</v>
      </c>
      <c r="D2" s="5" t="s">
        <v>7</v>
      </c>
      <c r="E2" s="5" t="s">
        <v>41</v>
      </c>
    </row>
    <row r="3" spans="1:5" x14ac:dyDescent="0.25">
      <c r="A3" t="s">
        <v>25</v>
      </c>
      <c r="B3">
        <v>1.48</v>
      </c>
      <c r="C3">
        <v>3.1199999999999999E-2</v>
      </c>
      <c r="D3">
        <v>2</v>
      </c>
      <c r="E3" t="s">
        <v>80</v>
      </c>
    </row>
    <row r="4" spans="1:5" x14ac:dyDescent="0.25">
      <c r="A4" t="s">
        <v>29</v>
      </c>
      <c r="B4">
        <v>1.36</v>
      </c>
      <c r="C4">
        <v>2.86E-2</v>
      </c>
      <c r="D4">
        <v>2</v>
      </c>
      <c r="E4" t="s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athways labeled in bubble plot</vt:lpstr>
      <vt:lpstr>A3A high pathways in plot</vt:lpstr>
      <vt:lpstr>A3B high pathways in plot</vt:lpstr>
      <vt:lpstr>A3H Hap I E1 pathways in plot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ico, Linda</dc:creator>
  <cp:lastModifiedBy>Chelico, Linda</cp:lastModifiedBy>
  <cp:lastPrinted>2024-04-25T16:58:20Z</cp:lastPrinted>
  <dcterms:created xsi:type="dcterms:W3CDTF">2024-04-23T22:00:30Z</dcterms:created>
  <dcterms:modified xsi:type="dcterms:W3CDTF">2024-04-25T17:06:56Z</dcterms:modified>
</cp:coreProperties>
</file>